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English\ucloud\Manuskripte\NIMA\Seed_Manuscript\FINAL\FINAL2\"/>
    </mc:Choice>
  </mc:AlternateContent>
  <bookViews>
    <workbookView xWindow="0" yWindow="240" windowWidth="20730" windowHeight="9150" activeTab="1"/>
  </bookViews>
  <sheets>
    <sheet name="Table S6a" sheetId="4" r:id="rId1"/>
    <sheet name="Table S6b" sheetId="3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" uniqueCount="105">
  <si>
    <t>Mol. ion m\z (+)</t>
  </si>
  <si>
    <t>Exact Mass (M)</t>
  </si>
  <si>
    <t>Found_Retention_Time</t>
  </si>
  <si>
    <t>Adduct_Annotation</t>
  </si>
  <si>
    <t>Formula</t>
  </si>
  <si>
    <t>Name</t>
  </si>
  <si>
    <t>M</t>
  </si>
  <si>
    <t>M+1</t>
  </si>
  <si>
    <t>M_Ratio</t>
  </si>
  <si>
    <t>M+1_Ratio</t>
  </si>
  <si>
    <t>Theory intensity ratio</t>
  </si>
  <si>
    <t>[M+H]+</t>
  </si>
  <si>
    <t>[M+H-NH3]+</t>
  </si>
  <si>
    <t>Delphinidin 3-rhamnoside 5-glucoside</t>
  </si>
  <si>
    <t>[M-OH]+</t>
  </si>
  <si>
    <t>C21H35N7O13P2S</t>
  </si>
  <si>
    <t>Dephospho-CoA</t>
  </si>
  <si>
    <t>C30H22O10</t>
  </si>
  <si>
    <t>Isochamaejasmin</t>
  </si>
  <si>
    <t>[M+2Na-H]+</t>
  </si>
  <si>
    <t>C27H47O12P</t>
  </si>
  <si>
    <t>PI(18:3(6Z,9Z,12Z)/0:0)</t>
  </si>
  <si>
    <t>C32H52O16</t>
  </si>
  <si>
    <t>Pisumoside B</t>
  </si>
  <si>
    <t>[M-C3H9N]+</t>
  </si>
  <si>
    <t>C26H26O11</t>
  </si>
  <si>
    <t>2'',6''-Di-O-acetylononin</t>
  </si>
  <si>
    <t>[2M+H]+</t>
  </si>
  <si>
    <t xml:space="preserve"> C15H22</t>
  </si>
  <si>
    <t>Calamenene</t>
  </si>
  <si>
    <t>C23H23O13</t>
  </si>
  <si>
    <t>Delphinidin 3-(acetylglucoside)</t>
  </si>
  <si>
    <t>C21H16O6</t>
  </si>
  <si>
    <t>Gancaonin F</t>
  </si>
  <si>
    <t>Robustone</t>
  </si>
  <si>
    <t>C21H18O7</t>
  </si>
  <si>
    <t>5,7,8-Trihydroxy-3-methoxyflavone 8-((E)-2-methylbut-2-enoate)</t>
  </si>
  <si>
    <t>C18H20O4</t>
  </si>
  <si>
    <t>5-O-Methyllatifolin</t>
  </si>
  <si>
    <t>C27H31NO14</t>
  </si>
  <si>
    <t>6-Hydroxyapigenin 7-[6''-(3-hydroxy-3-methylglutaryl)glucoside]</t>
  </si>
  <si>
    <t>[M+Na]+</t>
  </si>
  <si>
    <t>C27H28O15</t>
  </si>
  <si>
    <t>Apigenin 7-glucuronide-4'-rhamnoside</t>
  </si>
  <si>
    <t>C5H8N2O5</t>
  </si>
  <si>
    <t>C11H10O4</t>
  </si>
  <si>
    <t>Lathodoratin</t>
  </si>
  <si>
    <t>[2M+Na]+</t>
  </si>
  <si>
    <t>C5H11NO3S</t>
  </si>
  <si>
    <t>Methionine sulfoxide</t>
  </si>
  <si>
    <t>C47H89O19P3</t>
  </si>
  <si>
    <t>PIP2(16:0/22:2(13Z,16Z))</t>
  </si>
  <si>
    <t>PIP2(18:0/20:2(11Z,14Z))</t>
  </si>
  <si>
    <t>PIP2(18:1(11Z)/20:1(11Z))</t>
  </si>
  <si>
    <t>PIP2(18:1(9Z)/20:1(11Z))</t>
  </si>
  <si>
    <t>PIP2(18:2(9Z,12Z)/20:0)</t>
  </si>
  <si>
    <t>C27H26O11</t>
  </si>
  <si>
    <t>PIP2(20:0/18:2(9Z,12Z))</t>
  </si>
  <si>
    <t>PIP2(20:1(11Z)/18:1(11Z))</t>
  </si>
  <si>
    <t>C27H30O8</t>
  </si>
  <si>
    <t>PIP2(20:1(11Z)/18:1(9Z))</t>
  </si>
  <si>
    <t>PIP2(20:2(11Z,14Z)/18:0)</t>
  </si>
  <si>
    <t>PIP2(22:2(13Z,16Z)/16:0)</t>
  </si>
  <si>
    <t>C30H48O2</t>
  </si>
  <si>
    <t>Soyasapogenol C</t>
  </si>
  <si>
    <t>nd</t>
  </si>
  <si>
    <t>nan</t>
  </si>
  <si>
    <t>Super class</t>
  </si>
  <si>
    <t>Class</t>
  </si>
  <si>
    <t>Sub class</t>
  </si>
  <si>
    <t>Direct parent</t>
  </si>
  <si>
    <t>Found m/z</t>
  </si>
  <si>
    <t>Polyketides</t>
  </si>
  <si>
    <t>Flavonoids</t>
  </si>
  <si>
    <t>Phenylpropanoids and polyketides</t>
  </si>
  <si>
    <t>Flavonoid glycosides</t>
  </si>
  <si>
    <t>Anthocyanidin-3-O-glycosides</t>
  </si>
  <si>
    <t>Lipids and lipid-like molecules</t>
  </si>
  <si>
    <t>Organic compound</t>
  </si>
  <si>
    <t>Flavones and Flavonols</t>
  </si>
  <si>
    <t>p-val</t>
  </si>
  <si>
    <t>Prenol lipids</t>
  </si>
  <si>
    <t>Triterpenoids</t>
  </si>
  <si>
    <t>Oleanane triterpenoids</t>
  </si>
  <si>
    <t>Diterpene glycosides</t>
  </si>
  <si>
    <t>m/z</t>
  </si>
  <si>
    <t>C15H10O7</t>
  </si>
  <si>
    <t>Quercetin</t>
  </si>
  <si>
    <t>C12H18O3</t>
  </si>
  <si>
    <t>Jasmonic acid</t>
  </si>
  <si>
    <t>L-2-Amino-3-(oxalylamino)propanoic acid or L-3-Amino-2-(oxalylamino)propanoic acid</t>
  </si>
  <si>
    <t>Phytohormone</t>
  </si>
  <si>
    <t>Polyphenol</t>
  </si>
  <si>
    <t>Jasmonic Acid</t>
  </si>
  <si>
    <t>Daidzin 4'-O-glucuronide</t>
  </si>
  <si>
    <t>Kaempferol 3-[6''-(3-hydroxy-3-methylglutaryl)glucoside]</t>
  </si>
  <si>
    <t>*Api_Dai_Kae_Flavon</t>
  </si>
  <si>
    <t>*Api_Dai_Kae_Flavon = group of putative compounds</t>
  </si>
  <si>
    <t>C27H31O16</t>
  </si>
  <si>
    <t>MeRU vs MeU</t>
  </si>
  <si>
    <t>PrRU vs PrU</t>
  </si>
  <si>
    <t>MeRI vs MeI</t>
  </si>
  <si>
    <t>PrRI vs PrI</t>
  </si>
  <si>
    <t>Table S6a   MET(COFEA&amp;XAlign) output overview of identified metabolites.</t>
  </si>
  <si>
    <r>
      <t xml:space="preserve">Table S6b Overview of identified metabolites significantly changed between treatments (ANOVA, p </t>
    </r>
    <r>
      <rPr>
        <b/>
        <sz val="11"/>
        <color theme="1"/>
        <rFont val="Times New Roman"/>
        <family val="1"/>
      </rPr>
      <t>&lt;</t>
    </r>
    <r>
      <rPr>
        <b/>
        <sz val="11"/>
        <color theme="1"/>
        <rFont val="Calibri"/>
        <family val="2"/>
      </rPr>
      <t xml:space="preserve"> 0.05 and fold change ≥</t>
    </r>
    <r>
      <rPr>
        <b/>
        <sz val="11"/>
        <color theme="1"/>
        <rFont val="Calibri"/>
        <family val="2"/>
        <scheme val="minor"/>
      </rPr>
      <t xml:space="preserve"> 2</t>
    </r>
    <r>
      <rPr>
        <b/>
        <sz val="11"/>
        <color theme="1"/>
        <rFont val="Calibri"/>
        <family val="2"/>
      </rPr>
      <t xml:space="preserve"> ). nd = not detected, nan = no p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2" fontId="0" fillId="0" borderId="0" xfId="0" applyNumberFormat="1"/>
    <xf numFmtId="2" fontId="0" fillId="7" borderId="0" xfId="0" applyNumberFormat="1" applyFill="1"/>
    <xf numFmtId="0" fontId="1" fillId="0" borderId="0" xfId="0" applyFont="1"/>
    <xf numFmtId="0" fontId="2" fillId="0" borderId="0" xfId="0" applyFont="1"/>
    <xf numFmtId="0" fontId="2" fillId="0" borderId="0" xfId="0" applyFont="1" applyFill="1" applyBorder="1" applyAlignment="1">
      <alignment horizontal="center" vertical="center"/>
    </xf>
    <xf numFmtId="2" fontId="0" fillId="8" borderId="0" xfId="0" applyNumberFormat="1" applyFill="1"/>
    <xf numFmtId="2" fontId="0" fillId="0" borderId="0" xfId="0" applyNumberFormat="1" applyFill="1"/>
    <xf numFmtId="0" fontId="0" fillId="0" borderId="0" xfId="0" applyBorder="1"/>
    <xf numFmtId="164" fontId="0" fillId="9" borderId="0" xfId="0" applyNumberFormat="1" applyFill="1"/>
    <xf numFmtId="0" fontId="0" fillId="9" borderId="0" xfId="0" applyFill="1"/>
    <xf numFmtId="0" fontId="0" fillId="10" borderId="0" xfId="0" applyFill="1"/>
    <xf numFmtId="2" fontId="0" fillId="0" borderId="0" xfId="0" applyNumberFormat="1" applyFill="1" applyBorder="1"/>
    <xf numFmtId="2" fontId="0" fillId="0" borderId="0" xfId="0" applyNumberFormat="1" applyBorder="1"/>
    <xf numFmtId="2" fontId="0" fillId="7" borderId="0" xfId="0" applyNumberFormat="1" applyFill="1" applyBorder="1"/>
    <xf numFmtId="2" fontId="0" fillId="6" borderId="0" xfId="0" applyNumberFormat="1" applyFont="1" applyFill="1" applyBorder="1"/>
    <xf numFmtId="2" fontId="0" fillId="6" borderId="0" xfId="0" applyNumberFormat="1" applyFill="1" applyBorder="1"/>
    <xf numFmtId="2" fontId="0" fillId="8" borderId="0" xfId="0" applyNumberFormat="1" applyFill="1" applyBorder="1"/>
    <xf numFmtId="2" fontId="0" fillId="6" borderId="0" xfId="0" applyNumberFormat="1" applyFont="1" applyFill="1"/>
    <xf numFmtId="0" fontId="0" fillId="0" borderId="0" xfId="0" applyFill="1" applyBorder="1"/>
    <xf numFmtId="0" fontId="1" fillId="0" borderId="0" xfId="0" applyFont="1" applyFill="1" applyBorder="1"/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9575</xdr:colOff>
      <xdr:row>18</xdr:row>
      <xdr:rowOff>0</xdr:rowOff>
    </xdr:from>
    <xdr:to>
      <xdr:col>13</xdr:col>
      <xdr:colOff>85725</xdr:colOff>
      <xdr:row>22</xdr:row>
      <xdr:rowOff>9525</xdr:rowOff>
    </xdr:to>
    <xdr:sp macro="" textlink="">
      <xdr:nvSpPr>
        <xdr:cNvPr id="2" name="TextBox 1"/>
        <xdr:cNvSpPr txBox="1"/>
      </xdr:nvSpPr>
      <xdr:spPr>
        <a:xfrm>
          <a:off x="8648700" y="3619500"/>
          <a:ext cx="381000" cy="7715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4800"/>
            <a:t>}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A2" sqref="A2"/>
    </sheetView>
  </sheetViews>
  <sheetFormatPr baseColWidth="10" defaultColWidth="11.42578125" defaultRowHeight="15" x14ac:dyDescent="0.25"/>
  <cols>
    <col min="1" max="1" width="9.7109375" customWidth="1"/>
    <col min="7" max="7" width="27.7109375" customWidth="1"/>
    <col min="8" max="9" width="6.42578125" bestFit="1" customWidth="1"/>
    <col min="10" max="10" width="8.140625" bestFit="1" customWidth="1"/>
    <col min="11" max="11" width="8" customWidth="1"/>
    <col min="12" max="12" width="7.5703125" customWidth="1"/>
    <col min="13" max="13" width="3" customWidth="1"/>
    <col min="14" max="14" width="26.140625" customWidth="1"/>
  </cols>
  <sheetData>
    <row r="1" spans="1:14" x14ac:dyDescent="0.25">
      <c r="A1" s="7" t="s">
        <v>103</v>
      </c>
      <c r="N1" s="7"/>
    </row>
    <row r="2" spans="1:14" s="7" customFormat="1" x14ac:dyDescent="0.25">
      <c r="A2" s="29" t="s">
        <v>71</v>
      </c>
      <c r="B2" s="29" t="s">
        <v>0</v>
      </c>
      <c r="C2" s="29" t="s">
        <v>1</v>
      </c>
      <c r="D2" s="29" t="s">
        <v>2</v>
      </c>
      <c r="E2" s="29" t="s">
        <v>3</v>
      </c>
      <c r="F2" s="29" t="s">
        <v>4</v>
      </c>
      <c r="G2" s="29" t="s">
        <v>5</v>
      </c>
      <c r="H2" s="29" t="s">
        <v>6</v>
      </c>
      <c r="I2" s="29" t="s">
        <v>7</v>
      </c>
      <c r="J2" s="29" t="s">
        <v>8</v>
      </c>
      <c r="K2" s="29" t="s">
        <v>9</v>
      </c>
      <c r="L2" s="29" t="s">
        <v>10</v>
      </c>
      <c r="M2" s="29"/>
    </row>
    <row r="3" spans="1:14" x14ac:dyDescent="0.25">
      <c r="A3" s="2">
        <v>207.06399999999999</v>
      </c>
      <c r="B3" s="2">
        <v>207.0652</v>
      </c>
      <c r="C3" s="2">
        <v>206.05789999999999</v>
      </c>
      <c r="D3" s="2">
        <v>33.298333333333332</v>
      </c>
      <c r="E3" t="s">
        <v>11</v>
      </c>
      <c r="F3" t="s">
        <v>45</v>
      </c>
      <c r="G3" t="s">
        <v>46</v>
      </c>
      <c r="H3" s="2">
        <v>206.05789999999999</v>
      </c>
      <c r="I3" s="2">
        <v>207.05789999999999</v>
      </c>
      <c r="J3">
        <v>100</v>
      </c>
      <c r="K3" s="2">
        <v>11.8973</v>
      </c>
      <c r="L3" s="2">
        <v>8.4052684222470653</v>
      </c>
    </row>
    <row r="4" spans="1:14" x14ac:dyDescent="0.25">
      <c r="A4">
        <v>211.1</v>
      </c>
      <c r="B4">
        <v>211.1</v>
      </c>
      <c r="C4">
        <v>210.1</v>
      </c>
      <c r="D4">
        <v>17.63</v>
      </c>
      <c r="E4" t="s">
        <v>11</v>
      </c>
      <c r="F4" t="s">
        <v>88</v>
      </c>
      <c r="G4" t="s">
        <v>89</v>
      </c>
      <c r="H4">
        <v>210.1</v>
      </c>
      <c r="I4">
        <v>211.1</v>
      </c>
      <c r="J4">
        <v>100</v>
      </c>
      <c r="K4">
        <v>13</v>
      </c>
      <c r="L4">
        <v>7.7</v>
      </c>
    </row>
    <row r="5" spans="1:14" x14ac:dyDescent="0.25">
      <c r="A5" s="2">
        <v>301.14299999999997</v>
      </c>
      <c r="B5" s="2">
        <v>301.14339999999999</v>
      </c>
      <c r="C5" s="2">
        <v>300.13619999999997</v>
      </c>
      <c r="D5" s="2">
        <v>64.363888888888894</v>
      </c>
      <c r="E5" t="s">
        <v>11</v>
      </c>
      <c r="F5" t="s">
        <v>37</v>
      </c>
      <c r="G5" t="s">
        <v>38</v>
      </c>
      <c r="H5" s="2">
        <v>300.13619999999997</v>
      </c>
      <c r="I5" s="2">
        <v>301.13619999999997</v>
      </c>
      <c r="J5">
        <v>100</v>
      </c>
      <c r="K5" s="2">
        <v>19.62068</v>
      </c>
      <c r="L5" s="2">
        <v>5.0966633164599804</v>
      </c>
    </row>
    <row r="6" spans="1:14" x14ac:dyDescent="0.25">
      <c r="A6">
        <v>303.10000000000002</v>
      </c>
      <c r="B6">
        <v>303</v>
      </c>
      <c r="C6">
        <v>302</v>
      </c>
      <c r="D6">
        <v>19.78</v>
      </c>
      <c r="E6" t="s">
        <v>11</v>
      </c>
      <c r="F6" t="s">
        <v>86</v>
      </c>
      <c r="G6" t="s">
        <v>87</v>
      </c>
      <c r="H6">
        <v>302</v>
      </c>
      <c r="I6">
        <v>303</v>
      </c>
      <c r="J6">
        <v>100</v>
      </c>
      <c r="K6">
        <v>16.2</v>
      </c>
      <c r="L6">
        <v>6.2</v>
      </c>
    </row>
    <row r="7" spans="1:14" x14ac:dyDescent="0.25">
      <c r="A7" s="2">
        <v>353.09300000000002</v>
      </c>
      <c r="B7" s="2">
        <v>353.09391900000003</v>
      </c>
      <c r="C7" s="2">
        <v>176.04332137599999</v>
      </c>
      <c r="D7" s="2">
        <v>15.957583333333334</v>
      </c>
      <c r="E7" t="s">
        <v>27</v>
      </c>
      <c r="F7" t="s">
        <v>44</v>
      </c>
      <c r="G7" t="s">
        <v>90</v>
      </c>
      <c r="H7" s="2">
        <v>176.04332137599999</v>
      </c>
      <c r="I7" s="2">
        <v>177.04332137599999</v>
      </c>
      <c r="J7">
        <v>100</v>
      </c>
      <c r="K7" s="2">
        <v>5.4078600000000003</v>
      </c>
      <c r="L7" s="2">
        <v>18.491602963094458</v>
      </c>
    </row>
    <row r="8" spans="1:14" x14ac:dyDescent="0.25">
      <c r="A8" s="2">
        <v>353.09399999999999</v>
      </c>
      <c r="B8" s="2">
        <v>353.08114599999999</v>
      </c>
      <c r="C8" s="2">
        <v>165.04596391300001</v>
      </c>
      <c r="D8" s="2">
        <v>5.7605555555555554</v>
      </c>
      <c r="E8" t="s">
        <v>47</v>
      </c>
      <c r="F8" t="s">
        <v>48</v>
      </c>
      <c r="G8" t="s">
        <v>49</v>
      </c>
      <c r="H8" s="2">
        <v>165.04596391300001</v>
      </c>
      <c r="I8" s="2">
        <v>166.04596391300001</v>
      </c>
      <c r="J8">
        <v>100</v>
      </c>
      <c r="K8" s="2">
        <v>5.4078600000000003</v>
      </c>
      <c r="L8" s="2">
        <v>18.491602963094458</v>
      </c>
    </row>
    <row r="9" spans="1:14" x14ac:dyDescent="0.25">
      <c r="A9" s="3">
        <v>365.101</v>
      </c>
      <c r="B9" s="3">
        <v>365.10199999999998</v>
      </c>
      <c r="C9" s="3">
        <v>364.09469999999999</v>
      </c>
      <c r="D9" s="3">
        <v>13.302833333333332</v>
      </c>
      <c r="E9" s="1" t="s">
        <v>11</v>
      </c>
      <c r="F9" s="1" t="s">
        <v>32</v>
      </c>
      <c r="G9" s="1" t="s">
        <v>34</v>
      </c>
      <c r="H9" s="3">
        <v>364.09469999999999</v>
      </c>
      <c r="I9" s="3">
        <v>365.09469999999999</v>
      </c>
      <c r="J9" s="1">
        <v>100</v>
      </c>
      <c r="K9" s="3">
        <v>22.71303</v>
      </c>
      <c r="L9" s="3">
        <v>4.4027591210860022</v>
      </c>
    </row>
    <row r="10" spans="1:14" x14ac:dyDescent="0.25">
      <c r="A10" s="3">
        <v>365.10300000000001</v>
      </c>
      <c r="B10" s="3">
        <v>365.10199999999998</v>
      </c>
      <c r="C10" s="3">
        <v>364.09469999999999</v>
      </c>
      <c r="D10" s="3">
        <v>18.168416666666666</v>
      </c>
      <c r="E10" s="1" t="s">
        <v>11</v>
      </c>
      <c r="F10" s="1" t="s">
        <v>32</v>
      </c>
      <c r="G10" s="1" t="s">
        <v>33</v>
      </c>
      <c r="H10" s="3">
        <v>364.09469999999999</v>
      </c>
      <c r="I10" s="3">
        <v>365.09469999999999</v>
      </c>
      <c r="J10" s="1">
        <v>100</v>
      </c>
      <c r="K10" s="3">
        <v>22.71303</v>
      </c>
      <c r="L10" s="3">
        <v>4.4027591210860022</v>
      </c>
    </row>
    <row r="11" spans="1:14" x14ac:dyDescent="0.25">
      <c r="A11" s="2">
        <v>365.10599999999999</v>
      </c>
      <c r="B11" s="2">
        <v>365.10250000000002</v>
      </c>
      <c r="C11" s="2">
        <v>382.1053</v>
      </c>
      <c r="D11" s="2">
        <v>5.6451944444444448</v>
      </c>
      <c r="E11" t="s">
        <v>14</v>
      </c>
      <c r="F11" t="s">
        <v>35</v>
      </c>
      <c r="G11" t="s">
        <v>36</v>
      </c>
      <c r="H11" s="2">
        <v>382.1053</v>
      </c>
      <c r="I11" s="2">
        <v>383.1053</v>
      </c>
      <c r="J11">
        <v>100</v>
      </c>
      <c r="K11" s="2">
        <v>22.979679999999998</v>
      </c>
      <c r="L11" s="2">
        <v>4.3516706934126157</v>
      </c>
    </row>
    <row r="12" spans="1:14" x14ac:dyDescent="0.25">
      <c r="A12" s="3">
        <v>405.35399999999998</v>
      </c>
      <c r="B12" s="3">
        <v>405.35157700000002</v>
      </c>
      <c r="C12" s="3">
        <v>202.17215070399999</v>
      </c>
      <c r="D12" s="3">
        <v>35.361666666666665</v>
      </c>
      <c r="E12" s="1" t="s">
        <v>27</v>
      </c>
      <c r="F12" s="1" t="s">
        <v>28</v>
      </c>
      <c r="G12" s="1" t="s">
        <v>29</v>
      </c>
      <c r="H12" s="3">
        <v>202.17215070399999</v>
      </c>
      <c r="I12" s="3">
        <v>203.17215070399999</v>
      </c>
      <c r="J12" s="1">
        <v>100</v>
      </c>
      <c r="K12" s="3">
        <v>16.223590000000002</v>
      </c>
      <c r="L12" s="3">
        <v>6.1638638550407148</v>
      </c>
    </row>
    <row r="13" spans="1:14" x14ac:dyDescent="0.25">
      <c r="A13" s="2">
        <v>423.363</v>
      </c>
      <c r="B13" s="2">
        <v>423.36270000000002</v>
      </c>
      <c r="C13" s="2">
        <v>440.36540000000002</v>
      </c>
      <c r="D13" s="2">
        <v>44.837777777777781</v>
      </c>
      <c r="E13" t="s">
        <v>14</v>
      </c>
      <c r="F13" t="s">
        <v>63</v>
      </c>
      <c r="G13" t="s">
        <v>64</v>
      </c>
      <c r="H13" s="2">
        <v>440.36540000000002</v>
      </c>
      <c r="I13" s="2">
        <v>441.36540000000002</v>
      </c>
      <c r="J13">
        <v>100</v>
      </c>
      <c r="K13" s="2">
        <v>32.447180000000003</v>
      </c>
      <c r="L13" s="2">
        <v>3.0819319275203574</v>
      </c>
    </row>
    <row r="14" spans="1:14" x14ac:dyDescent="0.25">
      <c r="A14" s="3">
        <v>525.09100000000001</v>
      </c>
      <c r="B14" s="3">
        <v>525.14769999999999</v>
      </c>
      <c r="C14" s="3">
        <v>507.1139</v>
      </c>
      <c r="D14" s="3">
        <v>13.227833333333333</v>
      </c>
      <c r="E14" s="1" t="s">
        <v>12</v>
      </c>
      <c r="F14" s="1" t="s">
        <v>30</v>
      </c>
      <c r="G14" s="1" t="s">
        <v>31</v>
      </c>
      <c r="H14" s="3">
        <v>507.1139</v>
      </c>
      <c r="I14" s="3">
        <v>508.1139</v>
      </c>
      <c r="J14" s="1">
        <v>100</v>
      </c>
      <c r="K14" s="3">
        <v>24.876180000000002</v>
      </c>
      <c r="L14" s="3">
        <v>4.0199098093035186</v>
      </c>
    </row>
    <row r="15" spans="1:14" x14ac:dyDescent="0.25">
      <c r="A15" s="2">
        <v>527.15899999999999</v>
      </c>
      <c r="B15" s="2">
        <v>527.15480000000002</v>
      </c>
      <c r="C15" s="2">
        <v>526.14750000000004</v>
      </c>
      <c r="D15" s="2">
        <v>12.819138888888888</v>
      </c>
      <c r="E15" t="s">
        <v>11</v>
      </c>
      <c r="F15" t="s">
        <v>56</v>
      </c>
      <c r="G15" t="s">
        <v>57</v>
      </c>
      <c r="H15" s="2">
        <v>526.14750000000004</v>
      </c>
      <c r="I15" s="2">
        <v>527.14750000000004</v>
      </c>
      <c r="J15">
        <v>100</v>
      </c>
      <c r="K15" s="2">
        <v>29.202470000000002</v>
      </c>
      <c r="L15" s="2">
        <v>3.424367870252071</v>
      </c>
    </row>
    <row r="16" spans="1:14" x14ac:dyDescent="0.25">
      <c r="A16" s="2">
        <v>527.16</v>
      </c>
      <c r="B16" s="2">
        <v>527.16520000000003</v>
      </c>
      <c r="C16" s="2">
        <v>482.19409999999999</v>
      </c>
      <c r="D16" s="2">
        <v>38.917777777777779</v>
      </c>
      <c r="E16" t="s">
        <v>19</v>
      </c>
      <c r="F16" t="s">
        <v>59</v>
      </c>
      <c r="G16" t="s">
        <v>60</v>
      </c>
      <c r="H16" s="2">
        <v>482.19409999999999</v>
      </c>
      <c r="I16" s="2">
        <v>483.19409999999999</v>
      </c>
      <c r="J16">
        <v>100</v>
      </c>
      <c r="K16" s="2">
        <v>29.202470000000002</v>
      </c>
      <c r="L16" s="2">
        <v>3.424367870252071</v>
      </c>
    </row>
    <row r="17" spans="1:14" x14ac:dyDescent="0.25">
      <c r="A17" s="2">
        <v>543.13300000000004</v>
      </c>
      <c r="B17" s="2">
        <v>543.12860000000001</v>
      </c>
      <c r="C17" s="2">
        <v>542.12130000000002</v>
      </c>
      <c r="D17" s="2">
        <v>6.9162500000000007</v>
      </c>
      <c r="E17" t="s">
        <v>11</v>
      </c>
      <c r="F17" t="s">
        <v>17</v>
      </c>
      <c r="G17" t="s">
        <v>18</v>
      </c>
      <c r="H17" s="2">
        <v>542.12130000000002</v>
      </c>
      <c r="I17" s="2">
        <v>543.12130000000002</v>
      </c>
      <c r="J17">
        <v>100</v>
      </c>
      <c r="K17" s="2">
        <v>32.447180000000003</v>
      </c>
      <c r="L17" s="2">
        <v>3.0819319275203574</v>
      </c>
    </row>
    <row r="18" spans="1:14" x14ac:dyDescent="0.25">
      <c r="A18" s="3">
        <v>575.23299999999995</v>
      </c>
      <c r="B18" s="3">
        <v>575.212852</v>
      </c>
      <c r="C18" s="3">
        <v>514.14751167400004</v>
      </c>
      <c r="D18" s="3">
        <v>17.274583333333332</v>
      </c>
      <c r="E18" s="1" t="s">
        <v>24</v>
      </c>
      <c r="F18" s="1" t="s">
        <v>25</v>
      </c>
      <c r="G18" s="1" t="s">
        <v>26</v>
      </c>
      <c r="H18" s="3">
        <v>514.14751167400004</v>
      </c>
      <c r="I18" s="3">
        <v>515.14751167400004</v>
      </c>
      <c r="J18" s="1">
        <v>100</v>
      </c>
      <c r="K18" s="3">
        <v>28.120889999999999</v>
      </c>
      <c r="L18" s="3">
        <v>3.5560752166805534</v>
      </c>
    </row>
    <row r="19" spans="1:14" x14ac:dyDescent="0.25">
      <c r="A19" s="2">
        <v>611.23400000000004</v>
      </c>
      <c r="B19" s="2">
        <v>611.20830000000001</v>
      </c>
      <c r="C19" s="2">
        <v>593.17449999999997</v>
      </c>
      <c r="D19" s="2">
        <v>22.963249999999999</v>
      </c>
      <c r="E19" t="s">
        <v>12</v>
      </c>
      <c r="F19" t="s">
        <v>39</v>
      </c>
      <c r="G19" t="s">
        <v>40</v>
      </c>
      <c r="H19" s="2">
        <v>593.17449999999997</v>
      </c>
      <c r="I19" s="2">
        <v>594.17449999999997</v>
      </c>
      <c r="J19">
        <v>100</v>
      </c>
      <c r="K19" s="2">
        <v>29.202470000000002</v>
      </c>
      <c r="L19" s="2">
        <v>3.424367870252071</v>
      </c>
    </row>
    <row r="20" spans="1:14" x14ac:dyDescent="0.25">
      <c r="A20" s="12">
        <v>615.1</v>
      </c>
      <c r="B20" s="12">
        <v>615.1</v>
      </c>
      <c r="C20" s="12">
        <v>592.1</v>
      </c>
      <c r="D20" s="12">
        <v>33.5</v>
      </c>
      <c r="E20" s="13" t="s">
        <v>41</v>
      </c>
      <c r="F20" s="13" t="s">
        <v>42</v>
      </c>
      <c r="G20" s="13" t="s">
        <v>43</v>
      </c>
      <c r="H20" s="12">
        <v>592.1</v>
      </c>
      <c r="I20" s="12">
        <v>593.1</v>
      </c>
      <c r="J20" s="13">
        <v>100</v>
      </c>
      <c r="K20" s="12">
        <v>29.2</v>
      </c>
      <c r="L20" s="12">
        <v>3.4</v>
      </c>
    </row>
    <row r="21" spans="1:14" x14ac:dyDescent="0.25">
      <c r="A21" s="12">
        <v>615.1</v>
      </c>
      <c r="B21" s="12">
        <v>615.1</v>
      </c>
      <c r="C21" s="12">
        <v>592.1</v>
      </c>
      <c r="D21" s="12">
        <v>33.5</v>
      </c>
      <c r="E21" s="13" t="s">
        <v>41</v>
      </c>
      <c r="F21" s="13" t="s">
        <v>42</v>
      </c>
      <c r="G21" s="13" t="s">
        <v>94</v>
      </c>
      <c r="H21" s="12">
        <v>592.1</v>
      </c>
      <c r="I21" s="12">
        <v>593.1</v>
      </c>
      <c r="J21" s="13">
        <v>100</v>
      </c>
      <c r="K21" s="12">
        <v>29.2</v>
      </c>
      <c r="L21" s="12">
        <v>3.4</v>
      </c>
      <c r="N21" t="s">
        <v>96</v>
      </c>
    </row>
    <row r="22" spans="1:14" x14ac:dyDescent="0.25">
      <c r="A22" s="12">
        <v>615.1</v>
      </c>
      <c r="B22" s="12">
        <v>615.1</v>
      </c>
      <c r="C22" s="12">
        <v>592.1</v>
      </c>
      <c r="D22" s="12">
        <v>33.5</v>
      </c>
      <c r="E22" s="13" t="s">
        <v>41</v>
      </c>
      <c r="F22" s="13" t="s">
        <v>42</v>
      </c>
      <c r="G22" s="13" t="s">
        <v>95</v>
      </c>
      <c r="H22" s="12">
        <v>592.1</v>
      </c>
      <c r="I22" s="12">
        <v>593.1</v>
      </c>
      <c r="J22" s="13">
        <v>100</v>
      </c>
      <c r="K22" s="12">
        <v>29.2</v>
      </c>
      <c r="L22" s="12">
        <v>3.4</v>
      </c>
    </row>
    <row r="23" spans="1:14" x14ac:dyDescent="0.25">
      <c r="A23" s="3">
        <v>629.24300000000005</v>
      </c>
      <c r="B23" s="3">
        <v>629.19500000000005</v>
      </c>
      <c r="C23" s="3">
        <v>611.16120000000001</v>
      </c>
      <c r="D23" s="3">
        <v>28.561111111111114</v>
      </c>
      <c r="E23" s="1" t="s">
        <v>12</v>
      </c>
      <c r="F23" s="1" t="s">
        <v>98</v>
      </c>
      <c r="G23" s="1" t="s">
        <v>13</v>
      </c>
      <c r="H23" s="3">
        <v>611.16120000000001</v>
      </c>
      <c r="I23" s="3">
        <v>612.16120000000001</v>
      </c>
      <c r="J23" s="1">
        <v>100</v>
      </c>
      <c r="K23" s="3">
        <v>29.81195</v>
      </c>
      <c r="L23" s="3">
        <v>3.3543595772836063</v>
      </c>
    </row>
    <row r="24" spans="1:14" x14ac:dyDescent="0.25">
      <c r="A24" s="3">
        <v>639.279</v>
      </c>
      <c r="B24" s="3">
        <v>639.25170000000003</v>
      </c>
      <c r="C24" s="3">
        <v>594.28049999999996</v>
      </c>
      <c r="D24" s="3">
        <v>14.472222222222223</v>
      </c>
      <c r="E24" s="1" t="s">
        <v>19</v>
      </c>
      <c r="F24" s="1" t="s">
        <v>20</v>
      </c>
      <c r="G24" s="1" t="s">
        <v>21</v>
      </c>
      <c r="H24" s="3">
        <v>594.28049999999996</v>
      </c>
      <c r="I24" s="3">
        <v>595.28049999999996</v>
      </c>
      <c r="J24" s="1">
        <v>100</v>
      </c>
      <c r="K24" s="3">
        <v>29.202470000000002</v>
      </c>
      <c r="L24" s="3">
        <v>3.424367870252071</v>
      </c>
    </row>
    <row r="25" spans="1:14" x14ac:dyDescent="0.25">
      <c r="A25" s="2">
        <v>670.26700000000005</v>
      </c>
      <c r="B25" s="2">
        <v>670.14610000000005</v>
      </c>
      <c r="C25" s="2">
        <v>687.14890000000003</v>
      </c>
      <c r="D25" s="2">
        <v>27.036888888888889</v>
      </c>
      <c r="E25" t="s">
        <v>14</v>
      </c>
      <c r="F25" t="s">
        <v>15</v>
      </c>
      <c r="G25" t="s">
        <v>16</v>
      </c>
      <c r="H25" s="2">
        <v>687.14890000000003</v>
      </c>
      <c r="I25" s="2">
        <v>688.14890000000003</v>
      </c>
      <c r="J25">
        <v>100</v>
      </c>
      <c r="K25" s="2">
        <v>22.71303</v>
      </c>
      <c r="L25" s="2">
        <v>4.4027591210860022</v>
      </c>
    </row>
    <row r="26" spans="1:14" x14ac:dyDescent="0.25">
      <c r="A26" s="2">
        <v>675.31600000000003</v>
      </c>
      <c r="B26" s="2">
        <v>675.32280000000003</v>
      </c>
      <c r="C26" s="2">
        <v>692.32550000000003</v>
      </c>
      <c r="D26" s="2">
        <v>17.479833333333332</v>
      </c>
      <c r="E26" t="s">
        <v>14</v>
      </c>
      <c r="F26" t="s">
        <v>22</v>
      </c>
      <c r="G26" s="6" t="s">
        <v>23</v>
      </c>
      <c r="H26" s="2">
        <v>692.32550000000003</v>
      </c>
      <c r="I26" s="2">
        <v>693.32550000000003</v>
      </c>
      <c r="J26">
        <v>100</v>
      </c>
      <c r="K26" s="2">
        <v>34.610329999999998</v>
      </c>
      <c r="L26" s="2">
        <v>2.8893107924714965</v>
      </c>
    </row>
    <row r="27" spans="1:14" x14ac:dyDescent="0.25">
      <c r="A27" s="12">
        <v>1051.51</v>
      </c>
      <c r="B27" s="12">
        <v>1051.5283999999999</v>
      </c>
      <c r="C27" s="12">
        <v>1050.5210999999999</v>
      </c>
      <c r="D27" s="12">
        <v>46.948611111111106</v>
      </c>
      <c r="E27" s="13" t="s">
        <v>11</v>
      </c>
      <c r="F27" s="13" t="s">
        <v>50</v>
      </c>
      <c r="G27" s="13" t="s">
        <v>51</v>
      </c>
      <c r="H27" s="12">
        <v>1050.5210999999999</v>
      </c>
      <c r="I27" s="12">
        <v>1051.5210999999999</v>
      </c>
      <c r="J27" s="13">
        <v>100</v>
      </c>
      <c r="K27" s="12">
        <v>50.833919999999999</v>
      </c>
      <c r="L27" s="12">
        <v>1.9671904114418091</v>
      </c>
    </row>
    <row r="28" spans="1:14" x14ac:dyDescent="0.25">
      <c r="A28" s="12">
        <v>1051.51</v>
      </c>
      <c r="B28" s="12">
        <v>1051.5283999999999</v>
      </c>
      <c r="C28" s="12">
        <v>1050.5210999999999</v>
      </c>
      <c r="D28" s="12">
        <v>46.948611111111106</v>
      </c>
      <c r="E28" s="13" t="s">
        <v>11</v>
      </c>
      <c r="F28" s="13" t="s">
        <v>50</v>
      </c>
      <c r="G28" s="13" t="s">
        <v>52</v>
      </c>
      <c r="H28" s="12">
        <v>1050.5210999999999</v>
      </c>
      <c r="I28" s="12">
        <v>1051.5210999999999</v>
      </c>
      <c r="J28" s="13">
        <v>100</v>
      </c>
      <c r="K28" s="12">
        <v>50.833919999999999</v>
      </c>
      <c r="L28" s="12">
        <v>1.9671904114418091</v>
      </c>
    </row>
    <row r="29" spans="1:14" x14ac:dyDescent="0.25">
      <c r="A29" s="12">
        <v>1051.51</v>
      </c>
      <c r="B29" s="12">
        <v>1051.5283999999999</v>
      </c>
      <c r="C29" s="12">
        <v>1050.5210999999999</v>
      </c>
      <c r="D29" s="12">
        <v>46.948611111111106</v>
      </c>
      <c r="E29" s="13" t="s">
        <v>11</v>
      </c>
      <c r="F29" s="13" t="s">
        <v>50</v>
      </c>
      <c r="G29" s="13" t="s">
        <v>53</v>
      </c>
      <c r="H29" s="12">
        <v>1050.5210999999999</v>
      </c>
      <c r="I29" s="12">
        <v>1051.5210999999999</v>
      </c>
      <c r="J29" s="13">
        <v>100</v>
      </c>
      <c r="K29" s="12">
        <v>50.833919999999999</v>
      </c>
      <c r="L29" s="12">
        <v>1.9671904114418091</v>
      </c>
    </row>
    <row r="30" spans="1:14" x14ac:dyDescent="0.25">
      <c r="A30" s="12">
        <v>1051.51</v>
      </c>
      <c r="B30" s="12">
        <v>1051.5283999999999</v>
      </c>
      <c r="C30" s="12">
        <v>1050.5210999999999</v>
      </c>
      <c r="D30" s="12">
        <v>46.948611111111106</v>
      </c>
      <c r="E30" s="13" t="s">
        <v>11</v>
      </c>
      <c r="F30" s="13" t="s">
        <v>50</v>
      </c>
      <c r="G30" s="13" t="s">
        <v>54</v>
      </c>
      <c r="H30" s="12">
        <v>1050.5210999999999</v>
      </c>
      <c r="I30" s="12">
        <v>1051.5210999999999</v>
      </c>
      <c r="J30" s="13">
        <v>100</v>
      </c>
      <c r="K30" s="12">
        <v>50.833919999999999</v>
      </c>
      <c r="L30" s="12">
        <v>1.9671904114418091</v>
      </c>
    </row>
    <row r="31" spans="1:14" x14ac:dyDescent="0.25">
      <c r="A31" s="12">
        <v>1051.51</v>
      </c>
      <c r="B31" s="12">
        <v>1051.5283999999999</v>
      </c>
      <c r="C31" s="12">
        <v>1050.5210999999999</v>
      </c>
      <c r="D31" s="12">
        <v>46.948611111111106</v>
      </c>
      <c r="E31" s="13" t="s">
        <v>11</v>
      </c>
      <c r="F31" s="13" t="s">
        <v>50</v>
      </c>
      <c r="G31" s="13" t="s">
        <v>55</v>
      </c>
      <c r="H31" s="12">
        <v>1050.5210999999999</v>
      </c>
      <c r="I31" s="12">
        <v>1051.5210999999999</v>
      </c>
      <c r="J31" s="13">
        <v>100</v>
      </c>
      <c r="K31" s="12">
        <v>50.833919999999999</v>
      </c>
      <c r="L31" s="12">
        <v>1.9671904114418091</v>
      </c>
    </row>
    <row r="32" spans="1:14" x14ac:dyDescent="0.25">
      <c r="A32" s="12">
        <v>1051.51</v>
      </c>
      <c r="B32" s="12">
        <v>1051.5283999999999</v>
      </c>
      <c r="C32" s="12">
        <v>1050.5210999999999</v>
      </c>
      <c r="D32" s="12">
        <v>46.948611111111106</v>
      </c>
      <c r="E32" s="13" t="s">
        <v>11</v>
      </c>
      <c r="F32" s="13" t="s">
        <v>50</v>
      </c>
      <c r="G32" s="13" t="s">
        <v>58</v>
      </c>
      <c r="H32" s="12">
        <v>1050.5210999999999</v>
      </c>
      <c r="I32" s="12">
        <v>1051.5210999999999</v>
      </c>
      <c r="J32" s="13">
        <v>100</v>
      </c>
      <c r="K32" s="12">
        <v>50.833919999999999</v>
      </c>
      <c r="L32" s="12">
        <v>1.9671904114418091</v>
      </c>
    </row>
    <row r="33" spans="1:12" x14ac:dyDescent="0.25">
      <c r="A33" s="12">
        <v>1051.51</v>
      </c>
      <c r="B33" s="12">
        <v>1051.5283999999999</v>
      </c>
      <c r="C33" s="12">
        <v>1050.5210999999999</v>
      </c>
      <c r="D33" s="12">
        <v>46.948611111111106</v>
      </c>
      <c r="E33" s="13" t="s">
        <v>11</v>
      </c>
      <c r="F33" s="13" t="s">
        <v>50</v>
      </c>
      <c r="G33" s="13" t="s">
        <v>61</v>
      </c>
      <c r="H33" s="12">
        <v>1050.5210999999999</v>
      </c>
      <c r="I33" s="12">
        <v>1051.5210999999999</v>
      </c>
      <c r="J33" s="13">
        <v>100</v>
      </c>
      <c r="K33" s="12">
        <v>50.833919999999999</v>
      </c>
      <c r="L33" s="12">
        <v>1.9671904114418091</v>
      </c>
    </row>
    <row r="34" spans="1:12" x14ac:dyDescent="0.25">
      <c r="A34" s="12">
        <v>1051.51</v>
      </c>
      <c r="B34" s="12">
        <v>1051.5283999999999</v>
      </c>
      <c r="C34" s="12">
        <v>1050.5210999999999</v>
      </c>
      <c r="D34" s="12">
        <v>46.948611111111106</v>
      </c>
      <c r="E34" s="13" t="s">
        <v>11</v>
      </c>
      <c r="F34" s="13" t="s">
        <v>50</v>
      </c>
      <c r="G34" s="13" t="s">
        <v>62</v>
      </c>
      <c r="H34" s="12">
        <v>1050.5210999999999</v>
      </c>
      <c r="I34" s="12">
        <v>1051.5210999999999</v>
      </c>
      <c r="J34" s="13">
        <v>100</v>
      </c>
      <c r="K34" s="12">
        <v>50.833919999999999</v>
      </c>
      <c r="L34" s="12">
        <v>1.9671904114418091</v>
      </c>
    </row>
    <row r="35" spans="1:12" x14ac:dyDescent="0.25">
      <c r="A35" t="s">
        <v>97</v>
      </c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11"/>
  <sheetViews>
    <sheetView tabSelected="1" workbookViewId="0">
      <selection activeCell="F26" sqref="F26"/>
    </sheetView>
  </sheetViews>
  <sheetFormatPr baseColWidth="10" defaultColWidth="11.42578125" defaultRowHeight="15" x14ac:dyDescent="0.25"/>
  <cols>
    <col min="2" max="2" width="12.85546875" customWidth="1"/>
    <col min="3" max="3" width="5.28515625" bestFit="1" customWidth="1"/>
    <col min="4" max="4" width="11.7109375" customWidth="1"/>
    <col min="5" max="5" width="5.28515625" bestFit="1" customWidth="1"/>
    <col min="6" max="6" width="16.140625" customWidth="1"/>
    <col min="7" max="7" width="5.28515625" bestFit="1" customWidth="1"/>
    <col min="9" max="9" width="5.28515625" bestFit="1" customWidth="1"/>
    <col min="15" max="15" width="12.7109375" customWidth="1"/>
  </cols>
  <sheetData>
    <row r="1" spans="1:111" x14ac:dyDescent="0.25">
      <c r="A1" s="7" t="s">
        <v>104</v>
      </c>
    </row>
    <row r="2" spans="1:111" x14ac:dyDescent="0.25">
      <c r="A2" s="25" t="s">
        <v>85</v>
      </c>
      <c r="B2" s="24" t="s">
        <v>99</v>
      </c>
      <c r="C2" s="25" t="s">
        <v>80</v>
      </c>
      <c r="D2" s="26" t="s">
        <v>100</v>
      </c>
      <c r="E2" s="25" t="s">
        <v>80</v>
      </c>
      <c r="F2" s="27" t="s">
        <v>101</v>
      </c>
      <c r="G2" s="25" t="s">
        <v>80</v>
      </c>
      <c r="H2" s="28" t="s">
        <v>102</v>
      </c>
      <c r="I2" s="25" t="s">
        <v>80</v>
      </c>
      <c r="J2" s="8" t="s">
        <v>5</v>
      </c>
      <c r="K2" s="8" t="s">
        <v>4</v>
      </c>
      <c r="L2" s="8" t="s">
        <v>67</v>
      </c>
      <c r="M2" s="8" t="s">
        <v>68</v>
      </c>
      <c r="N2" s="8" t="s">
        <v>69</v>
      </c>
      <c r="O2" s="8" t="s">
        <v>70</v>
      </c>
      <c r="P2" s="8"/>
      <c r="Q2" s="8"/>
    </row>
    <row r="3" spans="1:111" x14ac:dyDescent="0.25">
      <c r="A3" s="4">
        <v>423.36</v>
      </c>
      <c r="B3" s="4">
        <v>1.3826869990918635</v>
      </c>
      <c r="C3" s="16">
        <v>7.4547259708412472E-2</v>
      </c>
      <c r="D3" s="16">
        <v>1.636452107963299</v>
      </c>
      <c r="E3" s="16">
        <v>0.71828920775244032</v>
      </c>
      <c r="F3" s="15">
        <v>1.0973487965383986</v>
      </c>
      <c r="G3" s="4">
        <v>0.68866659726443435</v>
      </c>
      <c r="H3" s="17">
        <v>17.552044483167801</v>
      </c>
      <c r="I3" s="18">
        <v>3.4380775996117489E-2</v>
      </c>
      <c r="J3" s="1" t="s">
        <v>64</v>
      </c>
      <c r="K3" s="11" t="s">
        <v>63</v>
      </c>
      <c r="L3" t="s">
        <v>77</v>
      </c>
      <c r="M3" t="s">
        <v>81</v>
      </c>
      <c r="N3" t="s">
        <v>82</v>
      </c>
      <c r="O3" t="s">
        <v>83</v>
      </c>
    </row>
    <row r="4" spans="1:111" x14ac:dyDescent="0.25">
      <c r="A4" s="4">
        <v>615.13</v>
      </c>
      <c r="B4" s="4">
        <v>0.92726659791223842</v>
      </c>
      <c r="C4" s="16">
        <v>0.5067922279776822</v>
      </c>
      <c r="D4" s="15">
        <v>1.9311031205289266</v>
      </c>
      <c r="E4" s="16">
        <v>0.27575338497287577</v>
      </c>
      <c r="F4" s="15">
        <v>0.39160841555608988</v>
      </c>
      <c r="G4" s="4">
        <v>0.33585524229720021</v>
      </c>
      <c r="H4" s="17">
        <v>38.355616324035715</v>
      </c>
      <c r="I4" s="19">
        <v>1.4867094150175585E-2</v>
      </c>
      <c r="J4" t="s">
        <v>96</v>
      </c>
      <c r="K4" s="11" t="s">
        <v>42</v>
      </c>
      <c r="L4" t="s">
        <v>72</v>
      </c>
      <c r="M4" s="1" t="s">
        <v>73</v>
      </c>
      <c r="N4" s="1" t="s">
        <v>79</v>
      </c>
      <c r="O4" s="1"/>
    </row>
    <row r="5" spans="1:111" s="1" customFormat="1" x14ac:dyDescent="0.25">
      <c r="A5" s="15">
        <v>611.23</v>
      </c>
      <c r="B5" s="15">
        <v>0.81748493825590796</v>
      </c>
      <c r="C5" s="15">
        <v>0.48586849203129234</v>
      </c>
      <c r="D5" s="15">
        <v>0.20468186649361725</v>
      </c>
      <c r="E5" s="15">
        <v>0.17181300550045189</v>
      </c>
      <c r="F5" s="15">
        <v>0.79360578095744694</v>
      </c>
      <c r="G5" s="15">
        <v>0.70965398681788372</v>
      </c>
      <c r="H5" s="17">
        <v>132.83776980232182</v>
      </c>
      <c r="I5" s="18">
        <v>4.8217752622155908E-3</v>
      </c>
      <c r="J5" s="22" t="s">
        <v>40</v>
      </c>
      <c r="K5" s="22" t="s">
        <v>39</v>
      </c>
      <c r="L5" s="1" t="s">
        <v>72</v>
      </c>
      <c r="M5" s="1" t="s">
        <v>73</v>
      </c>
      <c r="N5" s="1" t="s">
        <v>79</v>
      </c>
    </row>
    <row r="6" spans="1:111" x14ac:dyDescent="0.25">
      <c r="A6" s="1">
        <v>670.27</v>
      </c>
      <c r="B6" s="20">
        <v>0.37367091215342646</v>
      </c>
      <c r="C6" s="18">
        <v>2.9674591633735582E-2</v>
      </c>
      <c r="D6" s="15">
        <v>0.1893209658436352</v>
      </c>
      <c r="E6" s="4">
        <v>0.21991692356534562</v>
      </c>
      <c r="F6" s="15">
        <v>0.19748489121786142</v>
      </c>
      <c r="G6" s="4">
        <v>0.17383703735121939</v>
      </c>
      <c r="H6" s="16">
        <v>0</v>
      </c>
      <c r="I6" s="16">
        <v>0.97629267725273805</v>
      </c>
      <c r="J6" s="1" t="s">
        <v>16</v>
      </c>
      <c r="K6" s="11" t="s">
        <v>15</v>
      </c>
      <c r="L6" t="s">
        <v>78</v>
      </c>
    </row>
    <row r="7" spans="1:111" x14ac:dyDescent="0.25">
      <c r="A7">
        <v>629.24</v>
      </c>
      <c r="B7" s="10">
        <v>0.40235077369333899</v>
      </c>
      <c r="C7" s="4">
        <v>8.9624160479740339E-2</v>
      </c>
      <c r="D7" s="10">
        <v>0.21626485805280857</v>
      </c>
      <c r="E7" s="4">
        <v>0.21357240254242105</v>
      </c>
      <c r="F7" s="15">
        <v>0.44981979994259463</v>
      </c>
      <c r="G7" s="4">
        <v>0.32716156894727766</v>
      </c>
      <c r="H7" s="20">
        <v>0.48143597253627951</v>
      </c>
      <c r="I7" s="19">
        <v>1.7194290066683507E-3</v>
      </c>
      <c r="J7" s="1" t="s">
        <v>13</v>
      </c>
      <c r="K7" t="s">
        <v>30</v>
      </c>
      <c r="L7" t="s">
        <v>74</v>
      </c>
      <c r="M7" t="s">
        <v>73</v>
      </c>
      <c r="N7" t="s">
        <v>75</v>
      </c>
      <c r="O7" t="s">
        <v>76</v>
      </c>
    </row>
    <row r="8" spans="1:111" x14ac:dyDescent="0.25">
      <c r="A8" s="4">
        <v>525.09</v>
      </c>
      <c r="B8" s="16">
        <v>1.1616792038157551</v>
      </c>
      <c r="C8" s="16">
        <v>0.61289743688403542</v>
      </c>
      <c r="D8" s="20">
        <v>0.39930152536561397</v>
      </c>
      <c r="E8" s="18">
        <v>5.3924639763103223E-2</v>
      </c>
      <c r="F8" s="16">
        <v>0.58454830305277494</v>
      </c>
      <c r="G8" s="16">
        <v>0.31979631716714235</v>
      </c>
      <c r="H8" s="16">
        <v>1.056569869027699</v>
      </c>
      <c r="I8" s="16">
        <v>0.67675794208517082</v>
      </c>
      <c r="J8" s="1" t="s">
        <v>31</v>
      </c>
      <c r="K8" t="s">
        <v>30</v>
      </c>
      <c r="L8" t="s">
        <v>74</v>
      </c>
      <c r="M8" t="s">
        <v>73</v>
      </c>
      <c r="N8" t="s">
        <v>75</v>
      </c>
      <c r="O8" t="s">
        <v>76</v>
      </c>
    </row>
    <row r="9" spans="1:111" x14ac:dyDescent="0.25">
      <c r="A9" s="4">
        <v>211.13290000000001</v>
      </c>
      <c r="B9" s="17">
        <v>1.7343022177869996</v>
      </c>
      <c r="C9" s="18">
        <v>4.3899705400193598E-2</v>
      </c>
      <c r="D9" s="9">
        <v>0.17136236287683967</v>
      </c>
      <c r="E9" s="21">
        <v>1.6315594542423654E-2</v>
      </c>
      <c r="F9" s="10">
        <v>0.26020653185183418</v>
      </c>
      <c r="G9" s="4">
        <v>0.24739801110316451</v>
      </c>
      <c r="H9" s="10">
        <v>8.8896937332388433</v>
      </c>
      <c r="I9" s="4">
        <v>0.44711311634100309</v>
      </c>
      <c r="J9" s="1" t="s">
        <v>93</v>
      </c>
      <c r="K9" t="s">
        <v>88</v>
      </c>
      <c r="L9" t="s">
        <v>78</v>
      </c>
      <c r="M9" t="s">
        <v>91</v>
      </c>
    </row>
    <row r="10" spans="1:111" x14ac:dyDescent="0.25">
      <c r="A10" s="4">
        <v>303.05090000000001</v>
      </c>
      <c r="B10" s="5">
        <v>2.4802463079438666</v>
      </c>
      <c r="C10" s="21">
        <v>1.946578891320594E-3</v>
      </c>
      <c r="D10" s="4">
        <v>0.50824487743709656</v>
      </c>
      <c r="E10" s="4">
        <v>0.11436777343354672</v>
      </c>
      <c r="F10" s="10">
        <v>0.39142197710226195</v>
      </c>
      <c r="G10" s="4">
        <v>0.1147299147281982</v>
      </c>
      <c r="H10" s="10">
        <v>0</v>
      </c>
      <c r="I10" s="4">
        <v>0.34702408481587105</v>
      </c>
      <c r="J10" s="1" t="s">
        <v>87</v>
      </c>
      <c r="K10" t="s">
        <v>86</v>
      </c>
      <c r="L10" s="1" t="s">
        <v>92</v>
      </c>
      <c r="M10" s="1" t="s">
        <v>73</v>
      </c>
      <c r="N10" s="1" t="s">
        <v>79</v>
      </c>
    </row>
    <row r="11" spans="1:111" s="14" customFormat="1" x14ac:dyDescent="0.25">
      <c r="A11" s="16">
        <v>675.35</v>
      </c>
      <c r="B11" s="17">
        <v>2.8843944795951968</v>
      </c>
      <c r="C11" s="19">
        <v>2.6790147971914469E-2</v>
      </c>
      <c r="D11" s="17">
        <v>5.2885640410576578</v>
      </c>
      <c r="E11" s="19">
        <v>3.3422450013817495E-2</v>
      </c>
      <c r="F11" s="16" t="s">
        <v>65</v>
      </c>
      <c r="G11" s="16" t="s">
        <v>66</v>
      </c>
      <c r="H11" s="16" t="s">
        <v>65</v>
      </c>
      <c r="I11" s="16" t="s">
        <v>66</v>
      </c>
      <c r="J11" s="23" t="s">
        <v>23</v>
      </c>
      <c r="K11" s="1" t="s">
        <v>22</v>
      </c>
      <c r="L11" s="1" t="s">
        <v>78</v>
      </c>
      <c r="M11" s="1" t="s">
        <v>77</v>
      </c>
      <c r="N11" s="1" t="s">
        <v>81</v>
      </c>
      <c r="O11" s="1" t="s">
        <v>84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</row>
  </sheetData>
  <conditionalFormatting sqref="B9">
    <cfRule type="cellIs" dxfId="1" priority="1" operator="lessThan">
      <formula>0.51</formula>
    </cfRule>
    <cfRule type="cellIs" dxfId="0" priority="2" operator="greaterThan">
      <formula>2</formula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6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0501A9D-D105-4FBB-A6E5-5939D03516F0}"/>
</file>

<file path=customXml/itemProps2.xml><?xml version="1.0" encoding="utf-8"?>
<ds:datastoreItem xmlns:ds="http://schemas.openxmlformats.org/officeDocument/2006/customXml" ds:itemID="{C4F69C2A-4C8A-400C-8850-E4717E89FFD2}"/>
</file>

<file path=customXml/itemProps3.xml><?xml version="1.0" encoding="utf-8"?>
<ds:datastoreItem xmlns:ds="http://schemas.openxmlformats.org/officeDocument/2006/customXml" ds:itemID="{D9EFD79E-44B1-41DF-BADD-E0C8F8CF428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6a</vt:lpstr>
      <vt:lpstr>Table S6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</dc:creator>
  <cp:lastModifiedBy>SW</cp:lastModifiedBy>
  <dcterms:created xsi:type="dcterms:W3CDTF">2017-04-11T12:41:48Z</dcterms:created>
  <dcterms:modified xsi:type="dcterms:W3CDTF">2017-09-18T13:58:48Z</dcterms:modified>
</cp:coreProperties>
</file>